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7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66">
  <si>
    <t xml:space="preserve">ogs2</t>
  </si>
  <si>
    <t xml:space="preserve">aa size (full)</t>
  </si>
  <si>
    <t xml:space="preserve">aa size (mature)</t>
  </si>
  <si>
    <t xml:space="preserve">strata</t>
  </si>
  <si>
    <t xml:space="preserve">family id</t>
  </si>
  <si>
    <t xml:space="preserve">copy</t>
  </si>
  <si>
    <t xml:space="preserve">Net charge</t>
  </si>
  <si>
    <t xml:space="preserve">Proportion hydrophobic</t>
  </si>
  <si>
    <t xml:space="preserve">AMP type</t>
  </si>
  <si>
    <t xml:space="preserve">Disulfide bonds</t>
  </si>
  <si>
    <t xml:space="preserve">mature peptide</t>
  </si>
  <si>
    <t xml:space="preserve">Nasvi2EG000134</t>
  </si>
  <si>
    <t xml:space="preserve">Wasp</t>
  </si>
  <si>
    <t xml:space="preserve">single</t>
  </si>
  <si>
    <t xml:space="preserve">other</t>
  </si>
  <si>
    <t xml:space="preserve">none</t>
  </si>
  <si>
    <t xml:space="preserve">KNDVKHTHWKSGSNLITTVIKSNLSKSMMNPGLASCVNSSNSQLTNLLRTFNQELDQAIASAANERDANQRCEIVSRQLSANVMRLSC</t>
  </si>
  <si>
    <t xml:space="preserve">DWRSDVKISHYEHINSIVNDTLRRIPNDSPANKRCYEEARQTLRTASFNGYSKVDACVREASTAGNANVCAQKVDTEVFNVSLEVSRAARACVANP</t>
  </si>
  <si>
    <t xml:space="preserve">Nasvi2EG001527</t>
  </si>
  <si>
    <t xml:space="preserve">def-like beta sheet</t>
  </si>
  <si>
    <t xml:space="preserve">(16,33), (22,38), (25,40)</t>
  </si>
  <si>
    <t xml:space="preserve">QNELFPDKPDKWAKECDTVSDCKPCQQNLITICVSGYCGCKFKYHFGR</t>
  </si>
  <si>
    <t xml:space="preserve">Nasvi2EG003530</t>
  </si>
  <si>
    <t xml:space="preserve">HPGSYVLEVPYVRGSSGDFFVQANFRKPTIIGGPATITSVRWRYDYRDNWVGLQAYLCWRNDDNKCLNISNEASGFSGAAFRGLDASEPFKMLFRHRSGRTGDIYGCQIIVNYQ</t>
  </si>
  <si>
    <t xml:space="preserve">DNQVSEVEFDEAKYELEVRSKIGDKVLKILKSFFKHATEDCLKSAVNKCKKHWYNPSKVIQCAKDFFSIENVGCLIGAQADNESTELDLEFDDAQFEELEMEVRVNIGKKILKILKKFFKHATEDCLKAAIKKCKKHWYNPAKVIKCAKDFFSIENAACLIGA</t>
  </si>
  <si>
    <t xml:space="preserve">Nasvi2EG005735</t>
  </si>
  <si>
    <t xml:space="preserve">(6,18), (12,23), (16,27)</t>
  </si>
  <si>
    <t xml:space="preserve">SDLDNCTTNAHCGPSCFCDNGRCWWGCVHNRNGRKDVIHKLR</t>
  </si>
  <si>
    <t xml:space="preserve">SVESEPEYEFDDSSLSIEERSKFGKKVEQILKKFFKHATEKCLKEAVAKCKKHWYNPSKVIQCAKDLWSIEMAFCLVGV</t>
  </si>
  <si>
    <t xml:space="preserve">Nasvi2EG005739</t>
  </si>
  <si>
    <t xml:space="preserve">multi</t>
  </si>
  <si>
    <t xml:space="preserve">(9,20), (15,25), (18,27)</t>
  </si>
  <si>
    <t xml:space="preserve">AVVKAGGRCSSTRECGYCTCLGGICACPDGK</t>
  </si>
  <si>
    <t xml:space="preserve">EFHCTPGSTFQMDCNSCTCSNDGKTAMCTGIACIQENKSDVTDPGEKGENLAPIQTQGVGQAEFHCTPGSNFHQDCNSCICLKDGQSAMCTGIACPTKVKRDLETGPQQVCVPKSKFNDYCNTCGCSDDGSSFICTRRLCDPEVWNKDGTMKISPKSLQRAARSISPEHKCKPRHLFKKDCNHCVCNAGGETAQCTVLDCSKLDLSQFHNNPLYIKPAQNPRK</t>
  </si>
  <si>
    <t xml:space="preserve">Nasvi2EG006317</t>
  </si>
  <si>
    <t xml:space="preserve">helical</t>
  </si>
  <si>
    <t xml:space="preserve">(41,159), (49,62), (74,126), (134,147) **</t>
  </si>
  <si>
    <t xml:space="preserve">Nasvi2EG009695</t>
  </si>
  <si>
    <t xml:space="preserve">Nasvi2EG011776</t>
  </si>
  <si>
    <t xml:space="preserve">(35,57), (70,92)</t>
  </si>
  <si>
    <t xml:space="preserve">Nasvi2EG015044</t>
  </si>
  <si>
    <t xml:space="preserve">RRPDPRFFHAYEDLSSDSNIILTLQIVRGKRASRLAVTKAIPMDIASVVKQLSAPAICFVIK</t>
  </si>
  <si>
    <t xml:space="preserve">Nasvi2EG016480</t>
  </si>
  <si>
    <t xml:space="preserve">(21,29), (42,54) **</t>
  </si>
  <si>
    <t xml:space="preserve">NNFPQAVQILSSSFPWASMKCIYQAANICMAQWNNQQQLTFCGGSWLQRNKGQCMRSG</t>
  </si>
  <si>
    <t xml:space="preserve">Nasvi2EG019091</t>
  </si>
  <si>
    <t xml:space="preserve">Metazoa</t>
  </si>
  <si>
    <t xml:space="preserve">cys rich</t>
  </si>
  <si>
    <t xml:space="preserve">cysteine rich</t>
  </si>
  <si>
    <t xml:space="preserve">QLTCSTLDCRPGYYCKDGKCLPNTPKLTCSTLGCRPGYYCKDGKCLPNTPKLTCSTIDCRPGYYCLDGKCIPKATCETIDCRSGDICIDGQCIPKLTCATILCRTGYTCRDGQCFKKPPSGITCANVKCMSGYVCVEPGRCVKQFDEKCFTVKCSAGHVCVNGVCVQG</t>
  </si>
  <si>
    <t xml:space="preserve">Nasvi2EG026813</t>
  </si>
  <si>
    <t xml:space="preserve">NA</t>
  </si>
  <si>
    <t xml:space="preserve">LPDVANTSMNIEGARVSYESSVRSLGVVLDSKLTWKEHVTQLCKRAHSLMYRLYFFRKSTTHNLCRHLVQALLIPIIDYCSLVYCDLTQELDTKLPRLVNTGIRYIYRVRRDAHITPYRRELQ</t>
  </si>
  <si>
    <t xml:space="preserve">CKKCGFATCKCLPGVGLGHGLGLGHGLGLGYGHGMGYGHGLSIAPPAISVGPPSALCPPPAPMYAPPPVYAAPAPYYPVPAPMYPPPPPPPPPPPMSLPPLGLGLGLGLGAHYGLGGGLGLGGGYGLGGLGGGYGLGADLGLAGGLYGAAPPPCHSYGAYSYAPAYLHRRRLLKPRRLCY</t>
  </si>
  <si>
    <t xml:space="preserve">Nasvi2EG010708</t>
  </si>
  <si>
    <t xml:space="preserve">SPISPQREIIPLNAEAFAQPEYVQALAKELEKEGVAELKSQAEERQTRNARNDYDSPDYGHGQKFTGHRKPDSTHRLINKGFSETIIYPSDIIEYTNQKRNFDEIDRSGFSGFSKRNFDEIDRSGFSGFNKKRNFDEIDRTGFSGFNKRNFDEIDRSGFSGFNKRNFDEIDRSGFSGFNKRNFDEIDRSGFSGFNKRNFDEIDRTGFSGFNKRNFDEIDRSGFSGFNKRNFDEIDRSGFSGFNRKRNFDEIDRSGVPGFAKRSIASSRSGKSQRTH</t>
  </si>
  <si>
    <t xml:space="preserve">Nasvi2EG015828</t>
  </si>
  <si>
    <t xml:space="preserve">Insect</t>
  </si>
  <si>
    <t xml:space="preserve">(31,161)</t>
  </si>
  <si>
    <t xml:space="preserve">QTANFEGTKIVDLNQFVGDWYIVASTPASGTSVNKCGHFVVKKLSENTFAMKYTAVSHKRNSPVVFNANGTVGDDVTETWQLEGSTKFIGPIKQIIIEGNYDSYLATVLSGEKTANFANHRIAMIWSRDKRLSSFVVDKLKRKLSQYANKKDIFTIDQSSC</t>
  </si>
  <si>
    <t xml:space="preserve">QLTCSKRDCSPGFFCKDGRCLPRETCEAINCRSETGCTTTTILCQPGYGCQEGKCVKKFPSNITCDRVRCRSGYVCVEPARCVKRKPIDVRCFTVKCRPGYICVNGVCVQG</t>
  </si>
  <si>
    <t xml:space="preserve">Predictions:</t>
  </si>
  <si>
    <t xml:space="preserve">net charge: APD2</t>
  </si>
  <si>
    <t xml:space="preserve">disulfide bonding: DISULFIND (** = low (&lt;0.5) overall confidence in connectivity assignment; only bonds with individual conf &gt;= 6 are shown)</t>
  </si>
  <si>
    <t xml:space="preserve">hydrophobicity: APD2</t>
  </si>
  <si>
    <t xml:space="preserve">secondary structure: NP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7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B28" activeCellId="0" sqref="B28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15.7"/>
    <col collapsed="false" customWidth="true" hidden="false" outlineLevel="0" max="2" min="2" style="0" width="11.27"/>
    <col collapsed="false" customWidth="true" hidden="false" outlineLevel="0" max="3" min="3" style="0" width="17.72"/>
    <col collapsed="false" customWidth="true" hidden="false" outlineLevel="0" max="4" min="4" style="0" width="14.74"/>
    <col collapsed="false" customWidth="true" hidden="false" outlineLevel="0" max="5" min="5" style="0" width="12.35"/>
    <col collapsed="false" customWidth="true" hidden="false" outlineLevel="0" max="6" min="6" style="0" width="8.17"/>
    <col collapsed="false" customWidth="true" hidden="false" outlineLevel="0" max="7" min="7" style="0" width="6.26"/>
    <col collapsed="false" customWidth="true" hidden="false" outlineLevel="0" max="8" min="8" style="0" width="13.54"/>
    <col collapsed="false" customWidth="true" hidden="false" outlineLevel="0" max="10" min="9" style="0" width="20.24"/>
    <col collapsed="false" customWidth="true" hidden="false" outlineLevel="0" max="11" min="11" style="0" width="33.37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2.75" hidden="false" customHeight="false" outlineLevel="0" collapsed="false">
      <c r="A2" s="0" t="s">
        <v>11</v>
      </c>
      <c r="B2" s="0" t="n">
        <v>107</v>
      </c>
      <c r="C2" s="1" t="n">
        <f aca="false">LEN(K2)</f>
        <v>88</v>
      </c>
      <c r="D2" s="0" t="s">
        <v>12</v>
      </c>
      <c r="E2" s="0" t="n">
        <v>8318</v>
      </c>
      <c r="F2" s="0" t="s">
        <v>13</v>
      </c>
      <c r="G2" s="0" t="n">
        <v>4</v>
      </c>
      <c r="H2" s="0" t="n">
        <v>0.37</v>
      </c>
      <c r="I2" s="0" t="s">
        <v>14</v>
      </c>
      <c r="J2" s="0" t="s">
        <v>15</v>
      </c>
      <c r="K2" s="0" t="s">
        <v>16</v>
      </c>
      <c r="L2" s="0" t="s">
        <v>17</v>
      </c>
    </row>
    <row r="3" customFormat="false" ht="12.75" hidden="false" customHeight="false" outlineLevel="0" collapsed="false">
      <c r="A3" s="0" t="s">
        <v>18</v>
      </c>
      <c r="B3" s="0" t="n">
        <v>70</v>
      </c>
      <c r="C3" s="1" t="n">
        <f aca="false">LEN(K3)</f>
        <v>48</v>
      </c>
      <c r="D3" s="0" t="s">
        <v>12</v>
      </c>
      <c r="E3" s="0" t="n">
        <v>13573</v>
      </c>
      <c r="F3" s="0" t="s">
        <v>13</v>
      </c>
      <c r="G3" s="0" t="n">
        <v>1</v>
      </c>
      <c r="H3" s="0" t="n">
        <v>0.35</v>
      </c>
      <c r="I3" s="0" t="s">
        <v>19</v>
      </c>
      <c r="J3" s="2" t="s">
        <v>20</v>
      </c>
      <c r="K3" s="0" t="s">
        <v>21</v>
      </c>
      <c r="L3" s="0" t="s">
        <v>21</v>
      </c>
    </row>
    <row r="4" customFormat="false" ht="12.75" hidden="false" customHeight="false" outlineLevel="0" collapsed="false">
      <c r="A4" s="0" t="s">
        <v>22</v>
      </c>
      <c r="B4" s="0" t="n">
        <v>135</v>
      </c>
      <c r="C4" s="1" t="n">
        <f aca="false">LEN(K4)</f>
        <v>114</v>
      </c>
      <c r="D4" s="0" t="s">
        <v>12</v>
      </c>
      <c r="E4" s="0" t="n">
        <v>16201</v>
      </c>
      <c r="F4" s="0" t="s">
        <v>13</v>
      </c>
      <c r="G4" s="0" t="n">
        <v>3</v>
      </c>
      <c r="H4" s="0" t="n">
        <v>0.35</v>
      </c>
      <c r="I4" s="0" t="s">
        <v>14</v>
      </c>
      <c r="J4" s="0" t="s">
        <v>15</v>
      </c>
      <c r="K4" s="0" t="s">
        <v>23</v>
      </c>
      <c r="L4" s="0" t="s">
        <v>24</v>
      </c>
    </row>
    <row r="5" customFormat="false" ht="12.75" hidden="false" customHeight="false" outlineLevel="0" collapsed="false">
      <c r="A5" s="0" t="s">
        <v>25</v>
      </c>
      <c r="B5" s="0" t="n">
        <v>66</v>
      </c>
      <c r="C5" s="1" t="n">
        <f aca="false">LEN(K5)</f>
        <v>42</v>
      </c>
      <c r="D5" s="0" t="s">
        <v>12</v>
      </c>
      <c r="E5" s="0" t="n">
        <v>9931</v>
      </c>
      <c r="F5" s="0" t="s">
        <v>13</v>
      </c>
      <c r="G5" s="0" t="n">
        <v>2</v>
      </c>
      <c r="H5" s="0" t="n">
        <v>0.35</v>
      </c>
      <c r="I5" s="0" t="s">
        <v>19</v>
      </c>
      <c r="J5" s="2" t="s">
        <v>26</v>
      </c>
      <c r="K5" s="0" t="s">
        <v>27</v>
      </c>
      <c r="L5" s="0" t="s">
        <v>28</v>
      </c>
    </row>
    <row r="6" customFormat="false" ht="12.75" hidden="false" customHeight="false" outlineLevel="0" collapsed="false">
      <c r="A6" s="0" t="s">
        <v>29</v>
      </c>
      <c r="B6" s="0" t="n">
        <v>53</v>
      </c>
      <c r="C6" s="1" t="n">
        <f aca="false">LEN(K6)</f>
        <v>31</v>
      </c>
      <c r="D6" s="0" t="s">
        <v>12</v>
      </c>
      <c r="E6" s="0" t="n">
        <v>3631</v>
      </c>
      <c r="F6" s="0" t="s">
        <v>30</v>
      </c>
      <c r="G6" s="0" t="n">
        <v>2</v>
      </c>
      <c r="H6" s="0" t="n">
        <v>0.41</v>
      </c>
      <c r="I6" s="0" t="s">
        <v>19</v>
      </c>
      <c r="J6" s="2" t="s">
        <v>31</v>
      </c>
      <c r="K6" s="0" t="s">
        <v>32</v>
      </c>
      <c r="L6" s="0" t="s">
        <v>33</v>
      </c>
    </row>
    <row r="7" customFormat="false" ht="12.75" hidden="false" customHeight="false" outlineLevel="0" collapsed="false">
      <c r="A7" s="0" t="s">
        <v>34</v>
      </c>
      <c r="B7" s="0" t="n">
        <v>186</v>
      </c>
      <c r="C7" s="1" t="n">
        <f aca="false">LEN(K7)</f>
        <v>163</v>
      </c>
      <c r="D7" s="0" t="s">
        <v>12</v>
      </c>
      <c r="E7" s="0" t="n">
        <v>16316</v>
      </c>
      <c r="F7" s="0" t="s">
        <v>30</v>
      </c>
      <c r="G7" s="0" t="n">
        <v>1</v>
      </c>
      <c r="H7" s="0" t="n">
        <v>0.43</v>
      </c>
      <c r="I7" s="0" t="s">
        <v>35</v>
      </c>
      <c r="J7" s="0" t="s">
        <v>36</v>
      </c>
      <c r="K7" s="0" t="s">
        <v>24</v>
      </c>
      <c r="L7" s="0" t="s">
        <v>32</v>
      </c>
    </row>
    <row r="8" customFormat="false" ht="12.75" hidden="false" customHeight="false" outlineLevel="0" collapsed="false">
      <c r="A8" s="0" t="s">
        <v>37</v>
      </c>
      <c r="B8" s="0" t="n">
        <v>100</v>
      </c>
      <c r="C8" s="1" t="n">
        <f aca="false">LEN(K8)</f>
        <v>79</v>
      </c>
      <c r="D8" s="0" t="s">
        <v>12</v>
      </c>
      <c r="E8" s="0" t="n">
        <v>16316</v>
      </c>
      <c r="F8" s="0" t="s">
        <v>30</v>
      </c>
      <c r="G8" s="0" t="n">
        <v>1</v>
      </c>
      <c r="H8" s="0" t="n">
        <v>0.4</v>
      </c>
      <c r="I8" s="0" t="s">
        <v>35</v>
      </c>
      <c r="J8" s="0" t="s">
        <v>15</v>
      </c>
      <c r="K8" s="0" t="s">
        <v>28</v>
      </c>
      <c r="L8" s="0" t="s">
        <v>27</v>
      </c>
    </row>
    <row r="9" customFormat="false" ht="12.75" hidden="false" customHeight="false" outlineLevel="0" collapsed="false">
      <c r="A9" s="0" t="s">
        <v>38</v>
      </c>
      <c r="B9" s="0" t="n">
        <v>116</v>
      </c>
      <c r="C9" s="1" t="n">
        <f aca="false">LEN(K9)</f>
        <v>96</v>
      </c>
      <c r="D9" s="0" t="s">
        <v>12</v>
      </c>
      <c r="E9" s="0" t="n">
        <v>13345</v>
      </c>
      <c r="F9" s="0" t="s">
        <v>30</v>
      </c>
      <c r="G9" s="0" t="n">
        <v>1</v>
      </c>
      <c r="H9" s="0" t="n">
        <v>0.37</v>
      </c>
      <c r="I9" s="0" t="s">
        <v>19</v>
      </c>
      <c r="J9" s="0" t="s">
        <v>39</v>
      </c>
      <c r="K9" s="0" t="s">
        <v>17</v>
      </c>
      <c r="L9" s="0" t="s">
        <v>23</v>
      </c>
    </row>
    <row r="10" customFormat="false" ht="12.75" hidden="false" customHeight="false" outlineLevel="0" collapsed="false">
      <c r="A10" s="0" t="s">
        <v>40</v>
      </c>
      <c r="B10" s="0" t="n">
        <v>86</v>
      </c>
      <c r="C10" s="1" t="n">
        <f aca="false">LEN(K10)</f>
        <v>62</v>
      </c>
      <c r="D10" s="0" t="s">
        <v>12</v>
      </c>
      <c r="E10" s="0" t="n">
        <v>2217</v>
      </c>
      <c r="F10" s="0" t="s">
        <v>30</v>
      </c>
      <c r="G10" s="0" t="n">
        <v>5</v>
      </c>
      <c r="H10" s="0" t="n">
        <v>0.46</v>
      </c>
      <c r="I10" s="0" t="s">
        <v>14</v>
      </c>
      <c r="J10" s="0" t="s">
        <v>15</v>
      </c>
      <c r="K10" s="0" t="s">
        <v>41</v>
      </c>
      <c r="L10" s="0" t="s">
        <v>16</v>
      </c>
    </row>
    <row r="11" customFormat="false" ht="12.75" hidden="false" customHeight="false" outlineLevel="0" collapsed="false">
      <c r="A11" s="0" t="s">
        <v>42</v>
      </c>
      <c r="B11" s="0" t="n">
        <v>79</v>
      </c>
      <c r="C11" s="1" t="n">
        <f aca="false">LEN(K11)</f>
        <v>58</v>
      </c>
      <c r="D11" s="0" t="s">
        <v>12</v>
      </c>
      <c r="E11" s="0" t="n">
        <v>16316</v>
      </c>
      <c r="F11" s="0" t="s">
        <v>30</v>
      </c>
      <c r="G11" s="0" t="n">
        <v>4</v>
      </c>
      <c r="H11" s="0" t="n">
        <v>0.43</v>
      </c>
      <c r="I11" s="0" t="s">
        <v>19</v>
      </c>
      <c r="J11" s="0" t="s">
        <v>43</v>
      </c>
      <c r="K11" s="0" t="s">
        <v>44</v>
      </c>
      <c r="L11" s="0" t="s">
        <v>44</v>
      </c>
    </row>
    <row r="12" customFormat="false" ht="12.75" hidden="false" customHeight="false" outlineLevel="0" collapsed="false">
      <c r="A12" s="0" t="s">
        <v>45</v>
      </c>
      <c r="B12" s="0" t="n">
        <v>185</v>
      </c>
      <c r="C12" s="1" t="n">
        <f aca="false">LEN(K12)</f>
        <v>168</v>
      </c>
      <c r="D12" s="0" t="s">
        <v>46</v>
      </c>
      <c r="E12" s="0" t="n">
        <v>5935</v>
      </c>
      <c r="F12" s="0" t="s">
        <v>30</v>
      </c>
      <c r="G12" s="0" t="n">
        <v>9</v>
      </c>
      <c r="H12" s="0" t="n">
        <v>0.37</v>
      </c>
      <c r="I12" s="0" t="s">
        <v>47</v>
      </c>
      <c r="J12" s="0" t="s">
        <v>48</v>
      </c>
      <c r="K12" s="0" t="s">
        <v>49</v>
      </c>
      <c r="L12" s="0" t="s">
        <v>41</v>
      </c>
    </row>
    <row r="13" customFormat="false" ht="12.75" hidden="false" customHeight="false" outlineLevel="0" collapsed="false">
      <c r="A13" s="0" t="s">
        <v>50</v>
      </c>
      <c r="B13" s="0" t="n">
        <v>151</v>
      </c>
      <c r="C13" s="1" t="n">
        <f aca="false">LEN(K13)</f>
        <v>123</v>
      </c>
      <c r="D13" s="0" t="s">
        <v>46</v>
      </c>
      <c r="E13" s="0" t="s">
        <v>51</v>
      </c>
      <c r="F13" s="0" t="s">
        <v>51</v>
      </c>
      <c r="G13" s="0" t="n">
        <v>7</v>
      </c>
      <c r="H13" s="0" t="n">
        <v>0.39</v>
      </c>
      <c r="I13" s="0" t="s">
        <v>35</v>
      </c>
      <c r="J13" s="0" t="s">
        <v>15</v>
      </c>
      <c r="K13" s="0" t="s">
        <v>52</v>
      </c>
      <c r="L13" s="0" t="s">
        <v>53</v>
      </c>
    </row>
    <row r="14" customFormat="false" ht="12.75" hidden="false" customHeight="false" outlineLevel="0" collapsed="false">
      <c r="A14" s="0" t="s">
        <v>54</v>
      </c>
      <c r="B14" s="0" t="n">
        <v>293</v>
      </c>
      <c r="C14" s="1" t="n">
        <f aca="false">LEN(K14)</f>
        <v>276</v>
      </c>
      <c r="D14" s="0" t="s">
        <v>46</v>
      </c>
      <c r="E14" s="0" t="n">
        <v>10883</v>
      </c>
      <c r="F14" s="0" t="s">
        <v>13</v>
      </c>
      <c r="G14" s="0" t="n">
        <v>3</v>
      </c>
      <c r="H14" s="0" t="s">
        <v>51</v>
      </c>
      <c r="I14" s="0" t="s">
        <v>14</v>
      </c>
      <c r="J14" s="0" t="s">
        <v>15</v>
      </c>
      <c r="K14" s="0" t="s">
        <v>55</v>
      </c>
      <c r="L14" s="0" t="s">
        <v>49</v>
      </c>
    </row>
    <row r="15" customFormat="false" ht="12.75" hidden="false" customHeight="false" outlineLevel="0" collapsed="false">
      <c r="A15" s="0" t="s">
        <v>56</v>
      </c>
      <c r="B15" s="0" t="n">
        <v>185</v>
      </c>
      <c r="C15" s="1" t="n">
        <f aca="false">LEN(K15)</f>
        <v>161</v>
      </c>
      <c r="D15" s="0" t="s">
        <v>57</v>
      </c>
      <c r="E15" s="0" t="n">
        <v>16990</v>
      </c>
      <c r="F15" s="0" t="s">
        <v>30</v>
      </c>
      <c r="G15" s="0" t="n">
        <v>5</v>
      </c>
      <c r="H15" s="0" t="n">
        <v>0.37</v>
      </c>
      <c r="I15" s="0" t="s">
        <v>19</v>
      </c>
      <c r="J15" s="0" t="s">
        <v>58</v>
      </c>
      <c r="K15" s="0" t="s">
        <v>59</v>
      </c>
      <c r="L15" s="0" t="s">
        <v>60</v>
      </c>
    </row>
    <row r="18" customFormat="false" ht="12.75" hidden="false" customHeight="false" outlineLevel="0" collapsed="false">
      <c r="A18" s="0" t="s">
        <v>61</v>
      </c>
    </row>
    <row r="19" customFormat="false" ht="12.75" hidden="false" customHeight="false" outlineLevel="0" collapsed="false">
      <c r="A19" s="0" t="s">
        <v>62</v>
      </c>
    </row>
    <row r="20" customFormat="false" ht="12.75" hidden="false" customHeight="false" outlineLevel="0" collapsed="false">
      <c r="A20" s="0" t="s">
        <v>63</v>
      </c>
    </row>
    <row r="21" customFormat="false" ht="12.75" hidden="false" customHeight="false" outlineLevel="0" collapsed="false">
      <c r="A21" s="0" t="s">
        <v>64</v>
      </c>
    </row>
    <row r="22" customFormat="false" ht="12.75" hidden="false" customHeight="false" outlineLevel="0" collapsed="false">
      <c r="A22" s="0" t="s">
        <v>65</v>
      </c>
    </row>
    <row r="37" customFormat="false" ht="12.75" hidden="false" customHeight="false" outlineLevel="0" collapsed="false">
      <c r="F37" s="0" t="n">
        <v>1695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10T01:51:27Z</dcterms:created>
  <dc:creator>Tim Sackton</dc:creator>
  <dc:description/>
  <dc:language>en-US</dc:language>
  <cp:lastModifiedBy>Tim Sackton</cp:lastModifiedBy>
  <dcterms:modified xsi:type="dcterms:W3CDTF">2013-09-17T14:12:30Z</dcterms:modified>
  <cp:revision>10</cp:revision>
  <dc:subject/>
  <dc:title/>
</cp:coreProperties>
</file>